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56"/>
  <workbookPr/>
  <mc:AlternateContent xmlns:mc="http://schemas.openxmlformats.org/markup-compatibility/2006">
    <mc:Choice Requires="x15">
      <x15ac:absPath xmlns:x15ac="http://schemas.microsoft.com/office/spreadsheetml/2010/11/ac" url="C:\Users\weisz\Box Sync\Park et al 0720\"/>
    </mc:Choice>
  </mc:AlternateContent>
  <xr:revisionPtr revIDLastSave="0" documentId="13_ncr:1_{618D4EF4-C59F-4A2A-91E6-050247ACDBDA}" xr6:coauthVersionLast="36" xr6:coauthVersionMax="45" xr10:uidLastSave="{00000000-0000-0000-0000-000000000000}"/>
  <bookViews>
    <workbookView xWindow="0" yWindow="0" windowWidth="25335" windowHeight="10290" xr2:uid="{00000000-000D-0000-FFFF-FFFF00000000}"/>
  </bookViews>
  <sheets>
    <sheet name="CanPathComp OSS96h vs static 0h" sheetId="1" r:id="rId1"/>
  </sheets>
  <definedNames>
    <definedName name="_xlnm._FilterDatabase" localSheetId="0" hidden="1">'CanPathComp OSS96h vs static 0h'!$A$1:$D$115</definedName>
  </definedNames>
  <calcPr calcId="191029"/>
</workbook>
</file>

<file path=xl/calcChain.xml><?xml version="1.0" encoding="utf-8"?>
<calcChain xmlns="http://schemas.openxmlformats.org/spreadsheetml/2006/main">
  <c r="D6" i="1" l="1"/>
  <c r="D3" i="1"/>
  <c r="D7" i="1"/>
  <c r="D4" i="1"/>
  <c r="D2" i="1"/>
  <c r="D9" i="1"/>
  <c r="D113" i="1"/>
  <c r="D5" i="1"/>
  <c r="D67" i="1"/>
  <c r="D78" i="1"/>
  <c r="D79" i="1"/>
  <c r="D107" i="1"/>
  <c r="D106" i="1"/>
  <c r="D109" i="1"/>
  <c r="D83" i="1"/>
  <c r="D111" i="1"/>
  <c r="D110" i="1"/>
  <c r="D112" i="1"/>
  <c r="D103" i="1"/>
  <c r="D108" i="1"/>
  <c r="D42" i="1"/>
  <c r="D63" i="1"/>
  <c r="D45" i="1"/>
  <c r="D114" i="1"/>
  <c r="D115" i="1"/>
  <c r="D20" i="1"/>
  <c r="D12" i="1"/>
  <c r="D102" i="1"/>
  <c r="D73" i="1"/>
  <c r="D72" i="1"/>
  <c r="D101" i="1"/>
  <c r="D104" i="1"/>
  <c r="D50" i="1"/>
  <c r="D87" i="1"/>
  <c r="D38" i="1"/>
  <c r="D74" i="1"/>
  <c r="D36" i="1"/>
  <c r="D37" i="1"/>
  <c r="D64" i="1"/>
  <c r="D88" i="1"/>
  <c r="D62" i="1"/>
  <c r="D51" i="1"/>
  <c r="D59" i="1"/>
  <c r="D8" i="1"/>
  <c r="D71" i="1"/>
  <c r="D54" i="1"/>
  <c r="D60" i="1"/>
  <c r="D81" i="1"/>
  <c r="D68" i="1"/>
  <c r="D61" i="1"/>
  <c r="D47" i="1"/>
  <c r="D55" i="1"/>
  <c r="D69" i="1"/>
  <c r="D91" i="1"/>
  <c r="D53" i="1"/>
  <c r="D70" i="1"/>
  <c r="D66" i="1"/>
  <c r="D76" i="1"/>
  <c r="D11" i="1"/>
  <c r="D75" i="1"/>
  <c r="D58" i="1"/>
  <c r="D52" i="1"/>
  <c r="D77" i="1"/>
  <c r="D65" i="1"/>
  <c r="D56" i="1"/>
  <c r="D80" i="1"/>
  <c r="D13" i="1"/>
  <c r="D14" i="1"/>
  <c r="D15" i="1"/>
  <c r="D16" i="1"/>
  <c r="D17" i="1"/>
  <c r="D82" i="1"/>
  <c r="D84" i="1"/>
  <c r="D57" i="1"/>
  <c r="D18" i="1"/>
  <c r="D85" i="1"/>
  <c r="D19" i="1"/>
  <c r="D90" i="1"/>
  <c r="D86" i="1"/>
  <c r="D105" i="1"/>
  <c r="D21" i="1"/>
  <c r="D22" i="1"/>
  <c r="D23" i="1"/>
  <c r="D24" i="1"/>
  <c r="D25" i="1"/>
  <c r="D26" i="1"/>
  <c r="D89" i="1"/>
  <c r="D27" i="1"/>
  <c r="D28" i="1"/>
  <c r="D29" i="1"/>
  <c r="D30" i="1"/>
  <c r="D31" i="1"/>
  <c r="D32" i="1"/>
  <c r="D33" i="1"/>
  <c r="D34" i="1"/>
  <c r="D35" i="1"/>
  <c r="D39" i="1"/>
  <c r="D40" i="1"/>
  <c r="D41" i="1"/>
  <c r="D43" i="1"/>
  <c r="D44" i="1"/>
  <c r="D97" i="1"/>
  <c r="D98" i="1"/>
  <c r="D99" i="1"/>
  <c r="D100" i="1"/>
  <c r="D96" i="1"/>
  <c r="D46" i="1"/>
  <c r="D95" i="1"/>
  <c r="D94" i="1"/>
  <c r="D48" i="1"/>
  <c r="D92" i="1"/>
  <c r="D93" i="1"/>
  <c r="D49" i="1"/>
  <c r="D10" i="1"/>
</calcChain>
</file>

<file path=xl/sharedStrings.xml><?xml version="1.0" encoding="utf-8"?>
<sst xmlns="http://schemas.openxmlformats.org/spreadsheetml/2006/main" count="118" uniqueCount="118">
  <si>
    <t>Canonical Pathways</t>
  </si>
  <si>
    <t>Hepatic Fibrosis / Hepatic Stellate Cell Activation</t>
  </si>
  <si>
    <t>LXR/RXR Activation</t>
  </si>
  <si>
    <t>Extrinsic Prothrombin Activation Pathway</t>
  </si>
  <si>
    <t>Hepatic Cholestasis</t>
  </si>
  <si>
    <t>FXR/RXR Activation</t>
  </si>
  <si>
    <t>Coagulation System</t>
  </si>
  <si>
    <t>LPS/IL-1 Mediated Inhibition of RXR Function</t>
  </si>
  <si>
    <t>Acute Phase Response Signaling</t>
  </si>
  <si>
    <t>Intrinsic Prothrombin Activation Pathway</t>
  </si>
  <si>
    <t>Neuroprotective Role of THOP1 in Alzheimer's Disease</t>
  </si>
  <si>
    <t>Neuroinflammation Signaling Pathway</t>
  </si>
  <si>
    <t>Airway Pathology in Chronic Obstructive Pulmonary Disease</t>
  </si>
  <si>
    <t>Granulocyte Adhesion and Diapedesis</t>
  </si>
  <si>
    <t>Agranulocyte Adhesion and Diapedesis</t>
  </si>
  <si>
    <t>iNOS Signaling</t>
  </si>
  <si>
    <t>IL-8 Signaling</t>
  </si>
  <si>
    <t>Role of Macrophages, Fibroblasts and Endothelial Cells in Rheumatoid Arthritis</t>
  </si>
  <si>
    <t>UDP-N-acetyl-D-glucosamine Biosynthesis II</t>
  </si>
  <si>
    <t>Leukocyte Extravasation Signaling</t>
  </si>
  <si>
    <t>Complement System</t>
  </si>
  <si>
    <t>Hepatic Fibrosis Signaling Pathway</t>
  </si>
  <si>
    <t>Lysine Degradation V</t>
  </si>
  <si>
    <t>Nicotine Degradation II</t>
  </si>
  <si>
    <t>Bladder Cancer Signaling</t>
  </si>
  <si>
    <t>Role of IL-17A in Arthritis</t>
  </si>
  <si>
    <t>IL-17A Signaling in Fibroblasts</t>
  </si>
  <si>
    <t>GABA Receptor Signaling</t>
  </si>
  <si>
    <t>Estrogen Biosynthesis</t>
  </si>
  <si>
    <t>Osteoarthritis Pathway</t>
  </si>
  <si>
    <t>Xenobiotic Metabolism CAR Signaling Pathway</t>
  </si>
  <si>
    <t>Atherosclerosis Signaling</t>
  </si>
  <si>
    <t>Role of Pattern Recognition Receptors in Recognition of Bacteria and Viruses</t>
  </si>
  <si>
    <t>Phenylalanine Degradation IV (Mammalian, via Side Chain)</t>
  </si>
  <si>
    <t>Apelin Adipocyte Signaling Pathway</t>
  </si>
  <si>
    <t>HIF1Î± Signaling</t>
  </si>
  <si>
    <t>Acetone Degradation I (to Methylglyoxal)</t>
  </si>
  <si>
    <t>Xenobiotic Metabolism Signaling</t>
  </si>
  <si>
    <t>Inhibition of Angiogenesis by TSP1</t>
  </si>
  <si>
    <t>GP6 Signaling Pathway</t>
  </si>
  <si>
    <t>Role of Tissue Factor in Cancer</t>
  </si>
  <si>
    <t>Eicosanoid Signaling</t>
  </si>
  <si>
    <t>Phagosome Formation</t>
  </si>
  <si>
    <t>Tryptophan Degradation III (Eukaryotic)</t>
  </si>
  <si>
    <t>Sperm Motility</t>
  </si>
  <si>
    <t>Citrulline Degradation</t>
  </si>
  <si>
    <t>Relaxin Signaling</t>
  </si>
  <si>
    <t>HOTAIR Regulatory Pathway</t>
  </si>
  <si>
    <t>PXR/RXR Activation</t>
  </si>
  <si>
    <t>Toll-like Receptor Signaling</t>
  </si>
  <si>
    <t>Inhibition of Matrix Metalloproteases</t>
  </si>
  <si>
    <t>NAD biosynthesis II (from tryptophan)</t>
  </si>
  <si>
    <t>tRNA Splicing</t>
  </si>
  <si>
    <t>Methylglyoxal Degradation III</t>
  </si>
  <si>
    <t>Hematopoiesis from Pluripotent Stem Cells</t>
  </si>
  <si>
    <t>Glucocorticoid Receptor Signaling</t>
  </si>
  <si>
    <t>Apelin Liver Signaling Pathway</t>
  </si>
  <si>
    <t>Trehalose Degradation II (Trehalase)</t>
  </si>
  <si>
    <t>Aryl Hydrocarbon Receptor Signaling</t>
  </si>
  <si>
    <t>Lysine Degradation II</t>
  </si>
  <si>
    <t>2-amino-3-carboxymuconate Semialdehyde Degradation to Glutaryl-CoA</t>
  </si>
  <si>
    <t>Tryptophan Degradation to 2-amino-3-carboxymuconate Semialdehyde</t>
  </si>
  <si>
    <t>The Visual Cycle</t>
  </si>
  <si>
    <t>IL-15 Production</t>
  </si>
  <si>
    <t>HMGB1 Signaling</t>
  </si>
  <si>
    <t>Superpathway of Citrulline Metabolism</t>
  </si>
  <si>
    <t>Adrenomedullin signaling pathway</t>
  </si>
  <si>
    <t>NF-ÎºB Signaling</t>
  </si>
  <si>
    <t>TCA Cycle II (Eukaryotic)</t>
  </si>
  <si>
    <t>Glycolysis I</t>
  </si>
  <si>
    <t>Glycine Cleavage Complex</t>
  </si>
  <si>
    <t>Calcium Transport I</t>
  </si>
  <si>
    <t>Serine Biosynthesis</t>
  </si>
  <si>
    <t>Role of IL-17F in Allergic Inflammatory Airway Diseases</t>
  </si>
  <si>
    <t>Oncostatin M Signaling</t>
  </si>
  <si>
    <t>Retinoate Biosynthesis I</t>
  </si>
  <si>
    <t>Gluconeogenesis I</t>
  </si>
  <si>
    <t>nNOS Signaling in Skeletal Muscle Cells</t>
  </si>
  <si>
    <t>2-oxobutanoate Degradation I</t>
  </si>
  <si>
    <t>IL-17 Signaling</t>
  </si>
  <si>
    <t>Serotonin Receptor Signaling</t>
  </si>
  <si>
    <t>Sertoli Cell-Sertoli Cell Junction Signaling</t>
  </si>
  <si>
    <t>Proline Biosynthesis II (from Arginine)</t>
  </si>
  <si>
    <t>Superpathway of Serine and Glycine Biosynthesis I</t>
  </si>
  <si>
    <t>NAD Phosphorylation and Dephosphorylation</t>
  </si>
  <si>
    <t>Urea Cycle</t>
  </si>
  <si>
    <t>Urate Biosynthesis/Inosine 5'-phosphate Degradation</t>
  </si>
  <si>
    <t>Guanosine Nucleotides Degradation III</t>
  </si>
  <si>
    <t>Apelin Cardiomyocyte Signaling Pathway</t>
  </si>
  <si>
    <t>Î³-glutamyl Cycle</t>
  </si>
  <si>
    <t>Glucose and Glucose-1-phosphate Degradation</t>
  </si>
  <si>
    <t>Glycine Betaine Degradation</t>
  </si>
  <si>
    <t>Arginine Biosynthesis IV</t>
  </si>
  <si>
    <t>Leucine Degradation I</t>
  </si>
  <si>
    <t>Adenosine Nucleotides Degradation II</t>
  </si>
  <si>
    <t>Citrulline Biosynthesis</t>
  </si>
  <si>
    <t>Bupropion Degradation</t>
  </si>
  <si>
    <t>Folate Transformations I</t>
  </si>
  <si>
    <t>Glutathione Redox Reactions I</t>
  </si>
  <si>
    <t>Histamine Degradation</t>
  </si>
  <si>
    <t>VDR/RXR Activation</t>
  </si>
  <si>
    <t>NAD Salvage Pathway II</t>
  </si>
  <si>
    <t>Purine Nucleotides Degradation II (Aerobic)</t>
  </si>
  <si>
    <t>Catecholamine Biosynthesis</t>
  </si>
  <si>
    <t>Tetrapyrrole Biosynthesis II</t>
  </si>
  <si>
    <t>Tyrosine Degradation I</t>
  </si>
  <si>
    <t>Citrulline-Nitric Oxide Cycle</t>
  </si>
  <si>
    <t>MIF Regulation of Innate Immunity</t>
  </si>
  <si>
    <t>HIPPO signaling</t>
  </si>
  <si>
    <t>Serotonin and Melatonin Biosynthesis</t>
  </si>
  <si>
    <t>FAT10 Cancer Signaling Pathway</t>
  </si>
  <si>
    <t>Sorbitol Degradation I</t>
  </si>
  <si>
    <t>Production of Nitric Oxide and Reactive Oxygen Species in Macrophages</t>
  </si>
  <si>
    <t>Type I Diabetes Mellitus Signaling</t>
  </si>
  <si>
    <t>Purine Nucleotides De Novo Biosynthesis II</t>
  </si>
  <si>
    <t>signif oss 96h vs static 0h</t>
  </si>
  <si>
    <t>signif static 96h vs static 0h</t>
  </si>
  <si>
    <t>Comparison (differenc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15"/>
  <sheetViews>
    <sheetView tabSelected="1" workbookViewId="0">
      <selection activeCell="D1" sqref="D1"/>
    </sheetView>
  </sheetViews>
  <sheetFormatPr defaultRowHeight="15" x14ac:dyDescent="0.25"/>
  <cols>
    <col min="1" max="1" width="65.7109375" bestFit="1" customWidth="1"/>
  </cols>
  <sheetData>
    <row r="1" spans="1:4" x14ac:dyDescent="0.25">
      <c r="A1" t="s">
        <v>0</v>
      </c>
      <c r="B1" t="s">
        <v>115</v>
      </c>
      <c r="C1" t="s">
        <v>116</v>
      </c>
      <c r="D1" t="s">
        <v>117</v>
      </c>
    </row>
    <row r="2" spans="1:4" x14ac:dyDescent="0.25">
      <c r="A2" t="s">
        <v>6</v>
      </c>
      <c r="B2">
        <v>4.1710321720448897</v>
      </c>
      <c r="C2">
        <v>0.33881038063521401</v>
      </c>
      <c r="D2">
        <f t="shared" ref="D2:D33" si="0">B2-C2</f>
        <v>3.8322217914096757</v>
      </c>
    </row>
    <row r="3" spans="1:4" x14ac:dyDescent="0.25">
      <c r="A3" t="s">
        <v>3</v>
      </c>
      <c r="B3">
        <v>4.1710321720448897</v>
      </c>
      <c r="C3">
        <v>0.47021351047868498</v>
      </c>
      <c r="D3">
        <f t="shared" si="0"/>
        <v>3.7008186615662049</v>
      </c>
    </row>
    <row r="4" spans="1:4" x14ac:dyDescent="0.25">
      <c r="A4" t="s">
        <v>5</v>
      </c>
      <c r="B4">
        <v>3.60645254968995</v>
      </c>
      <c r="C4">
        <v>0.90634374083756397</v>
      </c>
      <c r="D4">
        <f t="shared" si="0"/>
        <v>2.7001088088523861</v>
      </c>
    </row>
    <row r="5" spans="1:4" x14ac:dyDescent="0.25">
      <c r="A5" t="s">
        <v>9</v>
      </c>
      <c r="B5">
        <v>2.7754746977426299</v>
      </c>
      <c r="C5">
        <v>0.31082611540942801</v>
      </c>
      <c r="D5">
        <f t="shared" si="0"/>
        <v>2.4646485823332021</v>
      </c>
    </row>
    <row r="6" spans="1:4" x14ac:dyDescent="0.25">
      <c r="A6" t="s">
        <v>2</v>
      </c>
      <c r="B6">
        <v>4.1710321720448897</v>
      </c>
      <c r="C6">
        <v>1.7823343166986501</v>
      </c>
      <c r="D6">
        <f t="shared" si="0"/>
        <v>2.3886978553462397</v>
      </c>
    </row>
    <row r="7" spans="1:4" x14ac:dyDescent="0.25">
      <c r="A7" t="s">
        <v>4</v>
      </c>
      <c r="B7">
        <v>3.17456199408486</v>
      </c>
      <c r="C7">
        <v>1.43047904190109</v>
      </c>
      <c r="D7">
        <f t="shared" si="0"/>
        <v>1.74408295218377</v>
      </c>
    </row>
    <row r="8" spans="1:4" x14ac:dyDescent="0.25">
      <c r="A8" t="s">
        <v>45</v>
      </c>
      <c r="B8">
        <v>1.3292784965614901</v>
      </c>
      <c r="C8">
        <v>0</v>
      </c>
      <c r="D8">
        <f t="shared" si="0"/>
        <v>1.3292784965614901</v>
      </c>
    </row>
    <row r="9" spans="1:4" x14ac:dyDescent="0.25">
      <c r="A9" t="s">
        <v>7</v>
      </c>
      <c r="B9">
        <v>2.7754746977426299</v>
      </c>
      <c r="C9">
        <v>1.54291357044674</v>
      </c>
      <c r="D9">
        <f t="shared" si="0"/>
        <v>1.2325611272958898</v>
      </c>
    </row>
    <row r="10" spans="1:4" x14ac:dyDescent="0.25">
      <c r="A10" t="s">
        <v>1</v>
      </c>
      <c r="B10">
        <v>4.0638189754402498</v>
      </c>
      <c r="C10">
        <v>2.8895664994351402</v>
      </c>
      <c r="D10">
        <f t="shared" si="0"/>
        <v>1.1742524760051096</v>
      </c>
    </row>
    <row r="11" spans="1:4" x14ac:dyDescent="0.25">
      <c r="A11" t="s">
        <v>60</v>
      </c>
      <c r="B11">
        <v>1.1529967902372</v>
      </c>
      <c r="C11">
        <v>0</v>
      </c>
      <c r="D11">
        <f t="shared" si="0"/>
        <v>1.1529967902372</v>
      </c>
    </row>
    <row r="12" spans="1:4" x14ac:dyDescent="0.25">
      <c r="A12" t="s">
        <v>28</v>
      </c>
      <c r="B12">
        <v>1.41801414670667</v>
      </c>
      <c r="C12">
        <v>0.31082611540942801</v>
      </c>
      <c r="D12">
        <f t="shared" si="0"/>
        <v>1.107188031297242</v>
      </c>
    </row>
    <row r="13" spans="1:4" x14ac:dyDescent="0.25">
      <c r="A13" t="s">
        <v>68</v>
      </c>
      <c r="B13">
        <v>1.06135090361545</v>
      </c>
      <c r="C13">
        <v>0</v>
      </c>
      <c r="D13">
        <f t="shared" si="0"/>
        <v>1.06135090361545</v>
      </c>
    </row>
    <row r="14" spans="1:4" x14ac:dyDescent="0.25">
      <c r="A14" t="s">
        <v>69</v>
      </c>
      <c r="B14">
        <v>1.06135090361545</v>
      </c>
      <c r="C14">
        <v>0</v>
      </c>
      <c r="D14">
        <f t="shared" si="0"/>
        <v>1.06135090361545</v>
      </c>
    </row>
    <row r="15" spans="1:4" x14ac:dyDescent="0.25">
      <c r="A15" t="s">
        <v>70</v>
      </c>
      <c r="B15">
        <v>1.06135090361545</v>
      </c>
      <c r="C15">
        <v>0</v>
      </c>
      <c r="D15">
        <f t="shared" si="0"/>
        <v>1.06135090361545</v>
      </c>
    </row>
    <row r="16" spans="1:4" x14ac:dyDescent="0.25">
      <c r="A16" t="s">
        <v>71</v>
      </c>
      <c r="B16">
        <v>1.04893106543235</v>
      </c>
      <c r="C16">
        <v>0</v>
      </c>
      <c r="D16">
        <f t="shared" si="0"/>
        <v>1.04893106543235</v>
      </c>
    </row>
    <row r="17" spans="1:4" x14ac:dyDescent="0.25">
      <c r="A17" t="s">
        <v>72</v>
      </c>
      <c r="B17">
        <v>1.04893106543235</v>
      </c>
      <c r="C17">
        <v>0</v>
      </c>
      <c r="D17">
        <f t="shared" si="0"/>
        <v>1.04893106543235</v>
      </c>
    </row>
    <row r="18" spans="1:4" x14ac:dyDescent="0.25">
      <c r="A18" t="s">
        <v>76</v>
      </c>
      <c r="B18">
        <v>0.97248679584736297</v>
      </c>
      <c r="C18">
        <v>0</v>
      </c>
      <c r="D18">
        <f t="shared" si="0"/>
        <v>0.97248679584736297</v>
      </c>
    </row>
    <row r="19" spans="1:4" x14ac:dyDescent="0.25">
      <c r="A19" t="s">
        <v>78</v>
      </c>
      <c r="B19">
        <v>0.95317944498162499</v>
      </c>
      <c r="C19">
        <v>0</v>
      </c>
      <c r="D19">
        <f t="shared" si="0"/>
        <v>0.95317944498162499</v>
      </c>
    </row>
    <row r="20" spans="1:4" x14ac:dyDescent="0.25">
      <c r="A20" t="s">
        <v>27</v>
      </c>
      <c r="B20">
        <v>1.3292784965614901</v>
      </c>
      <c r="C20">
        <v>0.40705602372259397</v>
      </c>
      <c r="D20">
        <f t="shared" si="0"/>
        <v>0.92222247283889613</v>
      </c>
    </row>
    <row r="21" spans="1:4" x14ac:dyDescent="0.25">
      <c r="A21" t="s">
        <v>82</v>
      </c>
      <c r="B21">
        <v>0.88419428921780296</v>
      </c>
      <c r="C21">
        <v>0</v>
      </c>
      <c r="D21">
        <f t="shared" si="0"/>
        <v>0.88419428921780296</v>
      </c>
    </row>
    <row r="22" spans="1:4" x14ac:dyDescent="0.25">
      <c r="A22" t="s">
        <v>83</v>
      </c>
      <c r="B22">
        <v>0.88419428921780296</v>
      </c>
      <c r="C22">
        <v>0</v>
      </c>
      <c r="D22">
        <f t="shared" si="0"/>
        <v>0.88419428921780296</v>
      </c>
    </row>
    <row r="23" spans="1:4" x14ac:dyDescent="0.25">
      <c r="A23" t="s">
        <v>84</v>
      </c>
      <c r="B23">
        <v>0.86502682770246198</v>
      </c>
      <c r="C23">
        <v>0</v>
      </c>
      <c r="D23">
        <f t="shared" si="0"/>
        <v>0.86502682770246198</v>
      </c>
    </row>
    <row r="24" spans="1:4" x14ac:dyDescent="0.25">
      <c r="A24" t="s">
        <v>85</v>
      </c>
      <c r="B24">
        <v>0.86502682770246198</v>
      </c>
      <c r="C24">
        <v>0</v>
      </c>
      <c r="D24">
        <f t="shared" si="0"/>
        <v>0.86502682770246198</v>
      </c>
    </row>
    <row r="25" spans="1:4" x14ac:dyDescent="0.25">
      <c r="A25" t="s">
        <v>86</v>
      </c>
      <c r="B25">
        <v>0.81893416038507005</v>
      </c>
      <c r="C25">
        <v>0</v>
      </c>
      <c r="D25">
        <f t="shared" si="0"/>
        <v>0.81893416038507005</v>
      </c>
    </row>
    <row r="26" spans="1:4" x14ac:dyDescent="0.25">
      <c r="A26" t="s">
        <v>87</v>
      </c>
      <c r="B26">
        <v>0.81893416038507005</v>
      </c>
      <c r="C26">
        <v>0</v>
      </c>
      <c r="D26">
        <f t="shared" si="0"/>
        <v>0.81893416038507005</v>
      </c>
    </row>
    <row r="27" spans="1:4" x14ac:dyDescent="0.25">
      <c r="A27" t="s">
        <v>89</v>
      </c>
      <c r="B27">
        <v>0.79769000463144102</v>
      </c>
      <c r="C27">
        <v>0</v>
      </c>
      <c r="D27">
        <f t="shared" si="0"/>
        <v>0.79769000463144102</v>
      </c>
    </row>
    <row r="28" spans="1:4" x14ac:dyDescent="0.25">
      <c r="A28" t="s">
        <v>90</v>
      </c>
      <c r="B28">
        <v>0.79769000463144102</v>
      </c>
      <c r="C28">
        <v>0</v>
      </c>
      <c r="D28">
        <f t="shared" si="0"/>
        <v>0.79769000463144102</v>
      </c>
    </row>
    <row r="29" spans="1:4" x14ac:dyDescent="0.25">
      <c r="A29" t="s">
        <v>91</v>
      </c>
      <c r="B29">
        <v>0.79769000463144102</v>
      </c>
      <c r="C29">
        <v>0</v>
      </c>
      <c r="D29">
        <f t="shared" si="0"/>
        <v>0.79769000463144102</v>
      </c>
    </row>
    <row r="30" spans="1:4" x14ac:dyDescent="0.25">
      <c r="A30" t="s">
        <v>92</v>
      </c>
      <c r="B30">
        <v>0.79769000463144102</v>
      </c>
      <c r="C30">
        <v>0</v>
      </c>
      <c r="D30">
        <f t="shared" si="0"/>
        <v>0.79769000463144102</v>
      </c>
    </row>
    <row r="31" spans="1:4" x14ac:dyDescent="0.25">
      <c r="A31" t="s">
        <v>93</v>
      </c>
      <c r="B31">
        <v>0.79216344023922602</v>
      </c>
      <c r="C31">
        <v>0</v>
      </c>
      <c r="D31">
        <f t="shared" si="0"/>
        <v>0.79216344023922602</v>
      </c>
    </row>
    <row r="32" spans="1:4" x14ac:dyDescent="0.25">
      <c r="A32" t="s">
        <v>94</v>
      </c>
      <c r="B32">
        <v>0.79216344023922602</v>
      </c>
      <c r="C32">
        <v>0</v>
      </c>
      <c r="D32">
        <f t="shared" si="0"/>
        <v>0.79216344023922602</v>
      </c>
    </row>
    <row r="33" spans="1:4" x14ac:dyDescent="0.25">
      <c r="A33" t="s">
        <v>95</v>
      </c>
      <c r="B33">
        <v>0.78463440398804096</v>
      </c>
      <c r="C33">
        <v>0</v>
      </c>
      <c r="D33">
        <f t="shared" si="0"/>
        <v>0.78463440398804096</v>
      </c>
    </row>
    <row r="34" spans="1:4" x14ac:dyDescent="0.25">
      <c r="A34" t="s">
        <v>96</v>
      </c>
      <c r="B34">
        <v>0.78463440398804096</v>
      </c>
      <c r="C34">
        <v>0</v>
      </c>
      <c r="D34">
        <f t="shared" ref="D34:D65" si="1">B34-C34</f>
        <v>0.78463440398804096</v>
      </c>
    </row>
    <row r="35" spans="1:4" x14ac:dyDescent="0.25">
      <c r="A35" t="s">
        <v>97</v>
      </c>
      <c r="B35">
        <v>0.78228218592902199</v>
      </c>
      <c r="C35">
        <v>0</v>
      </c>
      <c r="D35">
        <f t="shared" si="1"/>
        <v>0.78228218592902199</v>
      </c>
    </row>
    <row r="36" spans="1:4" x14ac:dyDescent="0.25">
      <c r="A36" t="s">
        <v>38</v>
      </c>
      <c r="B36">
        <v>1.07961750504202</v>
      </c>
      <c r="C36">
        <v>0.33881038063521401</v>
      </c>
      <c r="D36">
        <f t="shared" si="1"/>
        <v>0.74080712440680596</v>
      </c>
    </row>
    <row r="37" spans="1:4" x14ac:dyDescent="0.25">
      <c r="A37" t="s">
        <v>39</v>
      </c>
      <c r="B37">
        <v>1.07961750504202</v>
      </c>
      <c r="C37">
        <v>0.33881038063521401</v>
      </c>
      <c r="D37">
        <f t="shared" si="1"/>
        <v>0.74080712440680596</v>
      </c>
    </row>
    <row r="38" spans="1:4" x14ac:dyDescent="0.25">
      <c r="A38" t="s">
        <v>36</v>
      </c>
      <c r="B38">
        <v>1.09237151843806</v>
      </c>
      <c r="C38">
        <v>0.35347471997595098</v>
      </c>
      <c r="D38">
        <f t="shared" si="1"/>
        <v>0.73889679846210909</v>
      </c>
    </row>
    <row r="39" spans="1:4" x14ac:dyDescent="0.25">
      <c r="A39" t="s">
        <v>98</v>
      </c>
      <c r="B39">
        <v>0.73437011378071904</v>
      </c>
      <c r="C39">
        <v>0</v>
      </c>
      <c r="D39">
        <f t="shared" si="1"/>
        <v>0.73437011378071904</v>
      </c>
    </row>
    <row r="40" spans="1:4" x14ac:dyDescent="0.25">
      <c r="A40" t="s">
        <v>99</v>
      </c>
      <c r="B40">
        <v>0.73437011378071904</v>
      </c>
      <c r="C40">
        <v>0</v>
      </c>
      <c r="D40">
        <f t="shared" si="1"/>
        <v>0.73437011378071904</v>
      </c>
    </row>
    <row r="41" spans="1:4" x14ac:dyDescent="0.25">
      <c r="A41" t="s">
        <v>100</v>
      </c>
      <c r="B41">
        <v>0.72173677764670296</v>
      </c>
      <c r="C41">
        <v>0</v>
      </c>
      <c r="D41">
        <f t="shared" si="1"/>
        <v>0.72173677764670296</v>
      </c>
    </row>
    <row r="42" spans="1:4" x14ac:dyDescent="0.25">
      <c r="A42" t="s">
        <v>22</v>
      </c>
      <c r="B42">
        <v>1.3770204488756801</v>
      </c>
      <c r="C42">
        <v>0.66527844376067502</v>
      </c>
      <c r="D42">
        <f t="shared" si="1"/>
        <v>0.71174200511500507</v>
      </c>
    </row>
    <row r="43" spans="1:4" x14ac:dyDescent="0.25">
      <c r="A43" t="s">
        <v>101</v>
      </c>
      <c r="B43">
        <v>0.67020457789840404</v>
      </c>
      <c r="C43">
        <v>0</v>
      </c>
      <c r="D43">
        <f t="shared" si="1"/>
        <v>0.67020457789840404</v>
      </c>
    </row>
    <row r="44" spans="1:4" x14ac:dyDescent="0.25">
      <c r="A44" t="s">
        <v>102</v>
      </c>
      <c r="B44">
        <v>0.67020457789840404</v>
      </c>
      <c r="C44">
        <v>0</v>
      </c>
      <c r="D44">
        <f t="shared" si="1"/>
        <v>0.67020457789840404</v>
      </c>
    </row>
    <row r="45" spans="1:4" x14ac:dyDescent="0.25">
      <c r="A45" t="s">
        <v>24</v>
      </c>
      <c r="B45">
        <v>1.3292784965614901</v>
      </c>
      <c r="C45">
        <v>0.66527844376067502</v>
      </c>
      <c r="D45">
        <f t="shared" si="1"/>
        <v>0.66400005280081509</v>
      </c>
    </row>
    <row r="46" spans="1:4" x14ac:dyDescent="0.25">
      <c r="A46" t="s">
        <v>108</v>
      </c>
      <c r="B46">
        <v>0.65452467221379196</v>
      </c>
      <c r="C46">
        <v>0</v>
      </c>
      <c r="D46">
        <f t="shared" si="1"/>
        <v>0.65452467221379196</v>
      </c>
    </row>
    <row r="47" spans="1:4" x14ac:dyDescent="0.25">
      <c r="A47" t="s">
        <v>52</v>
      </c>
      <c r="B47">
        <v>0.95317944498162499</v>
      </c>
      <c r="C47">
        <v>0.31082611540942801</v>
      </c>
      <c r="D47">
        <f t="shared" si="1"/>
        <v>0.64235332957219704</v>
      </c>
    </row>
    <row r="48" spans="1:4" x14ac:dyDescent="0.25">
      <c r="A48" t="s">
        <v>111</v>
      </c>
      <c r="B48">
        <v>0.64176789278825297</v>
      </c>
      <c r="C48">
        <v>0</v>
      </c>
      <c r="D48">
        <f t="shared" si="1"/>
        <v>0.64176789278825297</v>
      </c>
    </row>
    <row r="49" spans="1:4" x14ac:dyDescent="0.25">
      <c r="A49" t="s">
        <v>114</v>
      </c>
      <c r="B49">
        <v>0.60798228810950405</v>
      </c>
      <c r="C49">
        <v>0</v>
      </c>
      <c r="D49">
        <f t="shared" si="1"/>
        <v>0.60798228810950405</v>
      </c>
    </row>
    <row r="50" spans="1:4" x14ac:dyDescent="0.25">
      <c r="A50" t="s">
        <v>34</v>
      </c>
      <c r="B50">
        <v>1.06135090361545</v>
      </c>
      <c r="C50">
        <v>0.456029963153048</v>
      </c>
      <c r="D50">
        <f t="shared" si="1"/>
        <v>0.60532094046240204</v>
      </c>
    </row>
    <row r="51" spans="1:4" x14ac:dyDescent="0.25">
      <c r="A51" t="s">
        <v>43</v>
      </c>
      <c r="B51">
        <v>0.96191503388272004</v>
      </c>
      <c r="C51">
        <v>0.40705602372259397</v>
      </c>
      <c r="D51">
        <f t="shared" si="1"/>
        <v>0.55485901016012606</v>
      </c>
    </row>
    <row r="52" spans="1:4" x14ac:dyDescent="0.25">
      <c r="A52" t="s">
        <v>63</v>
      </c>
      <c r="B52">
        <v>0.79216344023922602</v>
      </c>
      <c r="C52">
        <v>0.33881038063521401</v>
      </c>
      <c r="D52">
        <f t="shared" si="1"/>
        <v>0.45335305960401201</v>
      </c>
    </row>
    <row r="53" spans="1:4" x14ac:dyDescent="0.25">
      <c r="A53" t="s">
        <v>56</v>
      </c>
      <c r="B53">
        <v>0.79216344023922602</v>
      </c>
      <c r="C53">
        <v>0.391313924000675</v>
      </c>
      <c r="D53">
        <f t="shared" si="1"/>
        <v>0.40084951623855103</v>
      </c>
    </row>
    <row r="54" spans="1:4" x14ac:dyDescent="0.25">
      <c r="A54" t="s">
        <v>47</v>
      </c>
      <c r="B54">
        <v>0.85242943133950699</v>
      </c>
      <c r="C54">
        <v>0.467697622976676</v>
      </c>
      <c r="D54">
        <f t="shared" si="1"/>
        <v>0.384731808362831</v>
      </c>
    </row>
    <row r="55" spans="1:4" x14ac:dyDescent="0.25">
      <c r="A55" t="s">
        <v>53</v>
      </c>
      <c r="B55">
        <v>0.79216344023922602</v>
      </c>
      <c r="C55">
        <v>0.45540505005663101</v>
      </c>
      <c r="D55">
        <f t="shared" si="1"/>
        <v>0.33675839018259501</v>
      </c>
    </row>
    <row r="56" spans="1:4" x14ac:dyDescent="0.25">
      <c r="A56" t="s">
        <v>66</v>
      </c>
      <c r="B56">
        <v>0.70241004560291598</v>
      </c>
      <c r="C56">
        <v>0.391313924000675</v>
      </c>
      <c r="D56">
        <f t="shared" si="1"/>
        <v>0.31109612160224098</v>
      </c>
    </row>
    <row r="57" spans="1:4" x14ac:dyDescent="0.25">
      <c r="A57" t="s">
        <v>75</v>
      </c>
      <c r="B57">
        <v>0.64176789278825297</v>
      </c>
      <c r="C57">
        <v>0.33881038063521401</v>
      </c>
      <c r="D57">
        <f t="shared" si="1"/>
        <v>0.30295751215303895</v>
      </c>
    </row>
    <row r="58" spans="1:4" x14ac:dyDescent="0.25">
      <c r="A58" t="s">
        <v>62</v>
      </c>
      <c r="B58">
        <v>0.72173677764670296</v>
      </c>
      <c r="C58">
        <v>0.42624563568451401</v>
      </c>
      <c r="D58">
        <f t="shared" si="1"/>
        <v>0.29549114196218895</v>
      </c>
    </row>
    <row r="59" spans="1:4" x14ac:dyDescent="0.25">
      <c r="A59" t="s">
        <v>44</v>
      </c>
      <c r="B59">
        <v>0.79769000463144102</v>
      </c>
      <c r="C59">
        <v>0.53404485723442197</v>
      </c>
      <c r="D59">
        <f t="shared" si="1"/>
        <v>0.26364514739701905</v>
      </c>
    </row>
    <row r="60" spans="1:4" x14ac:dyDescent="0.25">
      <c r="A60" t="s">
        <v>48</v>
      </c>
      <c r="B60">
        <v>0.78463440398804096</v>
      </c>
      <c r="C60">
        <v>0.53404485723442197</v>
      </c>
      <c r="D60">
        <f t="shared" si="1"/>
        <v>0.250589546753619</v>
      </c>
    </row>
    <row r="61" spans="1:4" x14ac:dyDescent="0.25">
      <c r="A61" t="s">
        <v>51</v>
      </c>
      <c r="B61">
        <v>0.73437011378071904</v>
      </c>
      <c r="C61">
        <v>0.53404485723442197</v>
      </c>
      <c r="D61">
        <f t="shared" si="1"/>
        <v>0.20032525654629707</v>
      </c>
    </row>
    <row r="62" spans="1:4" x14ac:dyDescent="0.25">
      <c r="A62" t="s">
        <v>42</v>
      </c>
      <c r="B62">
        <v>0.78228218592902199</v>
      </c>
      <c r="C62">
        <v>0.59681351580714803</v>
      </c>
      <c r="D62">
        <f t="shared" si="1"/>
        <v>0.18546867012187396</v>
      </c>
    </row>
    <row r="63" spans="1:4" x14ac:dyDescent="0.25">
      <c r="A63" t="s">
        <v>23</v>
      </c>
      <c r="B63">
        <v>1.09237151843806</v>
      </c>
      <c r="C63">
        <v>0.91133332526709099</v>
      </c>
      <c r="D63">
        <f t="shared" si="1"/>
        <v>0.18103819317096903</v>
      </c>
    </row>
    <row r="64" spans="1:4" x14ac:dyDescent="0.25">
      <c r="A64" t="s">
        <v>40</v>
      </c>
      <c r="B64">
        <v>0.79216344023922602</v>
      </c>
      <c r="C64">
        <v>0.61730667461194899</v>
      </c>
      <c r="D64">
        <f t="shared" si="1"/>
        <v>0.17485676562727703</v>
      </c>
    </row>
    <row r="65" spans="1:4" x14ac:dyDescent="0.25">
      <c r="A65" t="s">
        <v>65</v>
      </c>
      <c r="B65">
        <v>0.62715726577862696</v>
      </c>
      <c r="C65">
        <v>0.48337199223710697</v>
      </c>
      <c r="D65">
        <f t="shared" si="1"/>
        <v>0.14378527354151999</v>
      </c>
    </row>
    <row r="66" spans="1:4" x14ac:dyDescent="0.25">
      <c r="A66" t="s">
        <v>58</v>
      </c>
      <c r="B66">
        <v>0.64374421640732205</v>
      </c>
      <c r="C66">
        <v>0.52555058145029299</v>
      </c>
      <c r="D66">
        <f t="shared" ref="D66:D97" si="2">B66-C66</f>
        <v>0.11819363495702906</v>
      </c>
    </row>
    <row r="67" spans="1:4" x14ac:dyDescent="0.25">
      <c r="A67" t="s">
        <v>10</v>
      </c>
      <c r="B67">
        <v>1.50379457420397</v>
      </c>
      <c r="C67">
        <v>1.54291357044674</v>
      </c>
      <c r="D67">
        <f t="shared" si="2"/>
        <v>-3.9118996242770043E-2</v>
      </c>
    </row>
    <row r="68" spans="1:4" x14ac:dyDescent="0.25">
      <c r="A68" t="s">
        <v>50</v>
      </c>
      <c r="B68">
        <v>0.613054120311189</v>
      </c>
      <c r="C68">
        <v>0.66527844376067502</v>
      </c>
      <c r="D68">
        <f t="shared" si="2"/>
        <v>-5.2224323449486021E-2</v>
      </c>
    </row>
    <row r="69" spans="1:4" x14ac:dyDescent="0.25">
      <c r="A69" t="s">
        <v>54</v>
      </c>
      <c r="B69">
        <v>0.57127030236620702</v>
      </c>
      <c r="C69">
        <v>0.632947864427026</v>
      </c>
      <c r="D69">
        <f t="shared" si="2"/>
        <v>-6.167756206081898E-2</v>
      </c>
    </row>
    <row r="70" spans="1:4" x14ac:dyDescent="0.25">
      <c r="A70" t="s">
        <v>57</v>
      </c>
      <c r="B70">
        <v>0.546821457831424</v>
      </c>
      <c r="C70">
        <v>0.632947864427026</v>
      </c>
      <c r="D70">
        <f t="shared" si="2"/>
        <v>-8.6126406595602001E-2</v>
      </c>
    </row>
    <row r="71" spans="1:4" x14ac:dyDescent="0.25">
      <c r="A71" t="s">
        <v>46</v>
      </c>
      <c r="B71">
        <v>0.60798228810950405</v>
      </c>
      <c r="C71">
        <v>0.712314187949737</v>
      </c>
      <c r="D71">
        <f t="shared" si="2"/>
        <v>-0.10433189984023294</v>
      </c>
    </row>
    <row r="72" spans="1:4" x14ac:dyDescent="0.25">
      <c r="A72" t="s">
        <v>31</v>
      </c>
      <c r="B72">
        <v>0.78228218592902199</v>
      </c>
      <c r="C72">
        <v>0.90634374083756397</v>
      </c>
      <c r="D72">
        <f t="shared" si="2"/>
        <v>-0.12406155490854198</v>
      </c>
    </row>
    <row r="73" spans="1:4" x14ac:dyDescent="0.25">
      <c r="A73" t="s">
        <v>30</v>
      </c>
      <c r="B73">
        <v>0.78228218592902199</v>
      </c>
      <c r="C73">
        <v>0.91133332526709099</v>
      </c>
      <c r="D73">
        <f t="shared" si="2"/>
        <v>-0.129051139338069</v>
      </c>
    </row>
    <row r="74" spans="1:4" x14ac:dyDescent="0.25">
      <c r="A74" t="s">
        <v>37</v>
      </c>
      <c r="B74">
        <v>0.64374421640732205</v>
      </c>
      <c r="C74">
        <v>0.79275516422026704</v>
      </c>
      <c r="D74">
        <f t="shared" si="2"/>
        <v>-0.14901094781294499</v>
      </c>
    </row>
    <row r="75" spans="1:4" x14ac:dyDescent="0.25">
      <c r="A75" t="s">
        <v>61</v>
      </c>
      <c r="B75">
        <v>0.49618434361873198</v>
      </c>
      <c r="C75">
        <v>0.65207444963300099</v>
      </c>
      <c r="D75">
        <f t="shared" si="2"/>
        <v>-0.155890106014269</v>
      </c>
    </row>
    <row r="76" spans="1:4" x14ac:dyDescent="0.25">
      <c r="A76" t="s">
        <v>59</v>
      </c>
      <c r="B76">
        <v>0.48972607321214301</v>
      </c>
      <c r="C76">
        <v>0.66527844376067502</v>
      </c>
      <c r="D76">
        <f t="shared" si="2"/>
        <v>-0.17555237054853201</v>
      </c>
    </row>
    <row r="77" spans="1:4" x14ac:dyDescent="0.25">
      <c r="A77" t="s">
        <v>64</v>
      </c>
      <c r="B77">
        <v>0.46416238569200502</v>
      </c>
      <c r="C77">
        <v>0.66527844376067502</v>
      </c>
      <c r="D77">
        <f t="shared" si="2"/>
        <v>-0.20111605806867</v>
      </c>
    </row>
    <row r="78" spans="1:4" x14ac:dyDescent="0.25">
      <c r="A78" t="s">
        <v>11</v>
      </c>
      <c r="B78">
        <v>1.3292784965614901</v>
      </c>
      <c r="C78">
        <v>1.54291357044674</v>
      </c>
      <c r="D78">
        <f t="shared" si="2"/>
        <v>-0.21363507388524994</v>
      </c>
    </row>
    <row r="79" spans="1:4" x14ac:dyDescent="0.25">
      <c r="A79" t="s">
        <v>12</v>
      </c>
      <c r="B79">
        <v>1.3292784965614901</v>
      </c>
      <c r="C79">
        <v>1.54291357044674</v>
      </c>
      <c r="D79">
        <f t="shared" si="2"/>
        <v>-0.21363507388524994</v>
      </c>
    </row>
    <row r="80" spans="1:4" x14ac:dyDescent="0.25">
      <c r="A80" t="s">
        <v>67</v>
      </c>
      <c r="B80">
        <v>0.43316629272882101</v>
      </c>
      <c r="C80">
        <v>0.65207444963300099</v>
      </c>
      <c r="D80">
        <f t="shared" si="2"/>
        <v>-0.21890815690417997</v>
      </c>
    </row>
    <row r="81" spans="1:4" x14ac:dyDescent="0.25">
      <c r="A81" t="s">
        <v>49</v>
      </c>
      <c r="B81">
        <v>0.48972607321214301</v>
      </c>
      <c r="C81">
        <v>0.799824109625624</v>
      </c>
      <c r="D81">
        <f t="shared" si="2"/>
        <v>-0.31009803641348099</v>
      </c>
    </row>
    <row r="82" spans="1:4" x14ac:dyDescent="0.25">
      <c r="A82" t="s">
        <v>73</v>
      </c>
      <c r="B82">
        <v>0.32524167716244601</v>
      </c>
      <c r="C82">
        <v>0.66502276086786904</v>
      </c>
      <c r="D82">
        <f t="shared" si="2"/>
        <v>-0.33978108370542304</v>
      </c>
    </row>
    <row r="83" spans="1:4" x14ac:dyDescent="0.25">
      <c r="A83" t="s">
        <v>16</v>
      </c>
      <c r="B83">
        <v>0.95317944498162499</v>
      </c>
      <c r="C83">
        <v>1.29455035873922</v>
      </c>
      <c r="D83">
        <f t="shared" si="2"/>
        <v>-0.34137091375759498</v>
      </c>
    </row>
    <row r="84" spans="1:4" x14ac:dyDescent="0.25">
      <c r="A84" t="s">
        <v>74</v>
      </c>
      <c r="B84">
        <v>0.320165444198384</v>
      </c>
      <c r="C84">
        <v>0.66448340102412495</v>
      </c>
      <c r="D84">
        <f t="shared" si="2"/>
        <v>-0.34431795682574096</v>
      </c>
    </row>
    <row r="85" spans="1:4" x14ac:dyDescent="0.25">
      <c r="A85" t="s">
        <v>77</v>
      </c>
      <c r="B85">
        <v>0.29950341995351099</v>
      </c>
      <c r="C85">
        <v>0.66527844376067502</v>
      </c>
      <c r="D85">
        <f t="shared" si="2"/>
        <v>-0.36577502380716403</v>
      </c>
    </row>
    <row r="86" spans="1:4" x14ac:dyDescent="0.25">
      <c r="A86" t="s">
        <v>80</v>
      </c>
      <c r="B86">
        <v>0.268194181662121</v>
      </c>
      <c r="C86">
        <v>0.66448340102412495</v>
      </c>
      <c r="D86">
        <f t="shared" si="2"/>
        <v>-0.39628921936200395</v>
      </c>
    </row>
    <row r="87" spans="1:4" x14ac:dyDescent="0.25">
      <c r="A87" t="s">
        <v>35</v>
      </c>
      <c r="B87">
        <v>0.54798788012626098</v>
      </c>
      <c r="C87">
        <v>0.95105570617243396</v>
      </c>
      <c r="D87">
        <f t="shared" si="2"/>
        <v>-0.40306782604617297</v>
      </c>
    </row>
    <row r="88" spans="1:4" x14ac:dyDescent="0.25">
      <c r="A88" t="s">
        <v>41</v>
      </c>
      <c r="B88">
        <v>0.47452476329891002</v>
      </c>
      <c r="C88">
        <v>0.91133332526709099</v>
      </c>
      <c r="D88">
        <f t="shared" si="2"/>
        <v>-0.43680856196818096</v>
      </c>
    </row>
    <row r="89" spans="1:4" x14ac:dyDescent="0.25">
      <c r="A89" t="s">
        <v>88</v>
      </c>
      <c r="B89">
        <v>0.15141063675406399</v>
      </c>
      <c r="C89">
        <v>0.66527844376067502</v>
      </c>
      <c r="D89">
        <f t="shared" si="2"/>
        <v>-0.51386780700661105</v>
      </c>
    </row>
    <row r="90" spans="1:4" x14ac:dyDescent="0.25">
      <c r="A90" t="s">
        <v>79</v>
      </c>
      <c r="B90">
        <v>0.182877465490037</v>
      </c>
      <c r="C90">
        <v>0.768408582949899</v>
      </c>
      <c r="D90">
        <f t="shared" si="2"/>
        <v>-0.58553111745986197</v>
      </c>
    </row>
    <row r="91" spans="1:4" x14ac:dyDescent="0.25">
      <c r="A91" t="s">
        <v>55</v>
      </c>
      <c r="B91">
        <v>0.28403321370914902</v>
      </c>
      <c r="C91">
        <v>0.91133332526709099</v>
      </c>
      <c r="D91">
        <f t="shared" si="2"/>
        <v>-0.62730011155794196</v>
      </c>
    </row>
    <row r="92" spans="1:4" x14ac:dyDescent="0.25">
      <c r="A92" t="s">
        <v>112</v>
      </c>
      <c r="B92">
        <v>0</v>
      </c>
      <c r="C92">
        <v>0.632947864427026</v>
      </c>
      <c r="D92">
        <f t="shared" si="2"/>
        <v>-0.632947864427026</v>
      </c>
    </row>
    <row r="93" spans="1:4" x14ac:dyDescent="0.25">
      <c r="A93" t="s">
        <v>113</v>
      </c>
      <c r="B93">
        <v>0</v>
      </c>
      <c r="C93">
        <v>0.632947864427026</v>
      </c>
      <c r="D93">
        <f t="shared" si="2"/>
        <v>-0.632947864427026</v>
      </c>
    </row>
    <row r="94" spans="1:4" x14ac:dyDescent="0.25">
      <c r="A94" t="s">
        <v>110</v>
      </c>
      <c r="B94">
        <v>0</v>
      </c>
      <c r="C94">
        <v>0.64544409780845002</v>
      </c>
      <c r="D94">
        <f t="shared" si="2"/>
        <v>-0.64544409780845002</v>
      </c>
    </row>
    <row r="95" spans="1:4" x14ac:dyDescent="0.25">
      <c r="A95" t="s">
        <v>109</v>
      </c>
      <c r="B95">
        <v>0</v>
      </c>
      <c r="C95">
        <v>0.65207444963300099</v>
      </c>
      <c r="D95">
        <f t="shared" si="2"/>
        <v>-0.65207444963300099</v>
      </c>
    </row>
    <row r="96" spans="1:4" x14ac:dyDescent="0.25">
      <c r="A96" t="s">
        <v>107</v>
      </c>
      <c r="B96">
        <v>0</v>
      </c>
      <c r="C96">
        <v>0.66502276086786904</v>
      </c>
      <c r="D96">
        <f t="shared" si="2"/>
        <v>-0.66502276086786904</v>
      </c>
    </row>
    <row r="97" spans="1:4" x14ac:dyDescent="0.25">
      <c r="A97" t="s">
        <v>103</v>
      </c>
      <c r="B97">
        <v>0</v>
      </c>
      <c r="C97">
        <v>0.66527844376067502</v>
      </c>
      <c r="D97">
        <f t="shared" si="2"/>
        <v>-0.66527844376067502</v>
      </c>
    </row>
    <row r="98" spans="1:4" x14ac:dyDescent="0.25">
      <c r="A98" t="s">
        <v>104</v>
      </c>
      <c r="B98">
        <v>0</v>
      </c>
      <c r="C98">
        <v>0.66527844376067502</v>
      </c>
      <c r="D98">
        <f t="shared" ref="D98:D115" si="3">B98-C98</f>
        <v>-0.66527844376067502</v>
      </c>
    </row>
    <row r="99" spans="1:4" x14ac:dyDescent="0.25">
      <c r="A99" t="s">
        <v>105</v>
      </c>
      <c r="B99">
        <v>0</v>
      </c>
      <c r="C99">
        <v>0.66527844376067502</v>
      </c>
      <c r="D99">
        <f t="shared" si="3"/>
        <v>-0.66527844376067502</v>
      </c>
    </row>
    <row r="100" spans="1:4" x14ac:dyDescent="0.25">
      <c r="A100" t="s">
        <v>106</v>
      </c>
      <c r="B100">
        <v>0</v>
      </c>
      <c r="C100">
        <v>0.66527844376067502</v>
      </c>
      <c r="D100">
        <f t="shared" si="3"/>
        <v>-0.66527844376067502</v>
      </c>
    </row>
    <row r="101" spans="1:4" x14ac:dyDescent="0.25">
      <c r="A101" t="s">
        <v>32</v>
      </c>
      <c r="B101">
        <v>0.48972607321214301</v>
      </c>
      <c r="C101">
        <v>1.16881843925865</v>
      </c>
      <c r="D101">
        <f t="shared" si="3"/>
        <v>-0.67909236604650702</v>
      </c>
    </row>
    <row r="102" spans="1:4" x14ac:dyDescent="0.25">
      <c r="A102" t="s">
        <v>29</v>
      </c>
      <c r="B102">
        <v>0.49618434361873198</v>
      </c>
      <c r="C102">
        <v>1.22510594696232</v>
      </c>
      <c r="D102">
        <f t="shared" si="3"/>
        <v>-0.72892160334358802</v>
      </c>
    </row>
    <row r="103" spans="1:4" x14ac:dyDescent="0.25">
      <c r="A103" t="s">
        <v>20</v>
      </c>
      <c r="B103">
        <v>0.64176789278825297</v>
      </c>
      <c r="C103">
        <v>1.43047904190109</v>
      </c>
      <c r="D103">
        <f t="shared" si="3"/>
        <v>-0.78871114911283702</v>
      </c>
    </row>
    <row r="104" spans="1:4" x14ac:dyDescent="0.25">
      <c r="A104" t="s">
        <v>33</v>
      </c>
      <c r="B104">
        <v>0.36958828171027502</v>
      </c>
      <c r="C104">
        <v>1.22510594696232</v>
      </c>
      <c r="D104">
        <f t="shared" si="3"/>
        <v>-0.85551766525204498</v>
      </c>
    </row>
    <row r="105" spans="1:4" x14ac:dyDescent="0.25">
      <c r="A105" t="s">
        <v>81</v>
      </c>
      <c r="B105">
        <v>0</v>
      </c>
      <c r="C105">
        <v>0.91133332526709099</v>
      </c>
      <c r="D105">
        <f t="shared" si="3"/>
        <v>-0.91133332526709099</v>
      </c>
    </row>
    <row r="106" spans="1:4" x14ac:dyDescent="0.25">
      <c r="A106" t="s">
        <v>14</v>
      </c>
      <c r="B106">
        <v>0.74960103737379102</v>
      </c>
      <c r="C106">
        <v>1.72605223810488</v>
      </c>
      <c r="D106">
        <f t="shared" si="3"/>
        <v>-0.97645120073108893</v>
      </c>
    </row>
    <row r="107" spans="1:4" x14ac:dyDescent="0.25">
      <c r="A107" t="s">
        <v>13</v>
      </c>
      <c r="B107">
        <v>0.79216344023922602</v>
      </c>
      <c r="C107">
        <v>1.7823343166986501</v>
      </c>
      <c r="D107">
        <f t="shared" si="3"/>
        <v>-0.99017087645942403</v>
      </c>
    </row>
    <row r="108" spans="1:4" x14ac:dyDescent="0.25">
      <c r="A108" t="s">
        <v>21</v>
      </c>
      <c r="B108">
        <v>0.51667527978904904</v>
      </c>
      <c r="C108">
        <v>1.54291357044674</v>
      </c>
      <c r="D108">
        <f t="shared" si="3"/>
        <v>-1.026238290657691</v>
      </c>
    </row>
    <row r="109" spans="1:4" x14ac:dyDescent="0.25">
      <c r="A109" t="s">
        <v>15</v>
      </c>
      <c r="B109">
        <v>0.57127030236620702</v>
      </c>
      <c r="C109">
        <v>1.7823343166986501</v>
      </c>
      <c r="D109">
        <f t="shared" si="3"/>
        <v>-1.2110640143324432</v>
      </c>
    </row>
    <row r="110" spans="1:4" x14ac:dyDescent="0.25">
      <c r="A110" t="s">
        <v>18</v>
      </c>
      <c r="B110">
        <v>0.48972607321214301</v>
      </c>
      <c r="C110">
        <v>1.71871144191895</v>
      </c>
      <c r="D110">
        <f t="shared" si="3"/>
        <v>-1.2289853687068071</v>
      </c>
    </row>
    <row r="111" spans="1:4" x14ac:dyDescent="0.25">
      <c r="A111" t="s">
        <v>17</v>
      </c>
      <c r="B111">
        <v>0.48972607321214301</v>
      </c>
      <c r="C111">
        <v>1.72605223810488</v>
      </c>
      <c r="D111">
        <f t="shared" si="3"/>
        <v>-1.2363261648927368</v>
      </c>
    </row>
    <row r="112" spans="1:4" x14ac:dyDescent="0.25">
      <c r="A112" t="s">
        <v>19</v>
      </c>
      <c r="B112">
        <v>0.36958828171027502</v>
      </c>
      <c r="C112">
        <v>1.7243971243073</v>
      </c>
      <c r="D112">
        <f t="shared" si="3"/>
        <v>-1.3548088425970248</v>
      </c>
    </row>
    <row r="113" spans="1:4" x14ac:dyDescent="0.25">
      <c r="A113" t="s">
        <v>8</v>
      </c>
      <c r="B113">
        <v>1.41801414670667</v>
      </c>
      <c r="C113">
        <v>2.8895664994351402</v>
      </c>
      <c r="D113">
        <f t="shared" si="3"/>
        <v>-1.4715523527284702</v>
      </c>
    </row>
    <row r="114" spans="1:4" x14ac:dyDescent="0.25">
      <c r="A114" t="s">
        <v>25</v>
      </c>
      <c r="B114">
        <v>0.25145571060866401</v>
      </c>
      <c r="C114">
        <v>1.72360427024125</v>
      </c>
      <c r="D114">
        <f t="shared" si="3"/>
        <v>-1.4721485596325858</v>
      </c>
    </row>
    <row r="115" spans="1:4" x14ac:dyDescent="0.25">
      <c r="A115" t="s">
        <v>26</v>
      </c>
      <c r="B115">
        <v>0</v>
      </c>
      <c r="C115">
        <v>1.9652521512252501</v>
      </c>
      <c r="D115">
        <f t="shared" si="3"/>
        <v>-1.9652521512252501</v>
      </c>
    </row>
  </sheetData>
  <autoFilter ref="A1:D115" xr:uid="{00000000-0009-0000-0000-000000000000}">
    <sortState ref="A2:D115">
      <sortCondition descending="1" ref="D1:D115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anPathComp OSS96h vs static 0h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rk, Hyun Jung</dc:creator>
  <cp:lastModifiedBy>Weisz, Ora Anna</cp:lastModifiedBy>
  <dcterms:created xsi:type="dcterms:W3CDTF">2020-04-27T10:27:14Z</dcterms:created>
  <dcterms:modified xsi:type="dcterms:W3CDTF">2020-07-23T19:52:41Z</dcterms:modified>
</cp:coreProperties>
</file>